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ms-excel.person+xml" PartName="/xl/persons/person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observation time" sheetId="1" r:id="rId5"/>
    <sheet state="visible" name="number of solicitations" sheetId="2" r:id="rId6"/>
    <sheet state="visible" name="number of sharings" sheetId="3" r:id="rId7"/>
  </sheets>
  <definedNames/>
  <calcPr/>
</workbook>
</file>

<file path=xl/sharedStrings.xml><?xml version="1.0" encoding="utf-8"?>
<sst xmlns="http://schemas.openxmlformats.org/spreadsheetml/2006/main" count="75" uniqueCount="28">
  <si>
    <t>Observation time in minutes per individual by month</t>
  </si>
  <si>
    <t>Individual:</t>
  </si>
  <si>
    <t>month 2</t>
  </si>
  <si>
    <t>month 3</t>
  </si>
  <si>
    <t>month 4</t>
  </si>
  <si>
    <t>month 6</t>
  </si>
  <si>
    <t>month 8</t>
  </si>
  <si>
    <t>month 9</t>
  </si>
  <si>
    <t>month 10</t>
  </si>
  <si>
    <t>month 12</t>
  </si>
  <si>
    <t>month 14</t>
  </si>
  <si>
    <t>month 16</t>
  </si>
  <si>
    <t>month 18</t>
  </si>
  <si>
    <t>Total:</t>
  </si>
  <si>
    <t>Cacau</t>
  </si>
  <si>
    <t>Caititu</t>
  </si>
  <si>
    <t>Dançarina</t>
  </si>
  <si>
    <t>Dourado</t>
  </si>
  <si>
    <t>Duca</t>
  </si>
  <si>
    <t>Michele</t>
  </si>
  <si>
    <t>Oliveira</t>
  </si>
  <si>
    <t>Olivia</t>
  </si>
  <si>
    <t>Peteca</t>
  </si>
  <si>
    <t>Pimenta</t>
  </si>
  <si>
    <t>Number of solicitation per individual by month</t>
  </si>
  <si>
    <t>Individual</t>
  </si>
  <si>
    <t>Total</t>
  </si>
  <si>
    <t>Number of sharing per individual by month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8">
    <font>
      <sz val="10.0"/>
      <color rgb="FF000000"/>
      <name val="Arial"/>
      <scheme val="minor"/>
    </font>
    <font>
      <b/>
      <sz val="12.0"/>
      <color rgb="FF000000"/>
      <name val="Calibri"/>
    </font>
    <font>
      <sz val="12.0"/>
      <color rgb="FF000000"/>
      <name val="Calibri"/>
    </font>
    <font>
      <b/>
      <color theme="1"/>
      <name val="Arial"/>
      <scheme val="minor"/>
    </font>
    <font>
      <color theme="1"/>
      <name val="Arial"/>
      <scheme val="minor"/>
    </font>
    <font>
      <b/>
      <sz val="12.0"/>
      <color theme="1"/>
      <name val="Calibri"/>
    </font>
    <font>
      <sz val="12.0"/>
      <color theme="1"/>
      <name val="Calibri"/>
    </font>
    <font>
      <color theme="1"/>
      <name val="Arial"/>
    </font>
  </fonts>
  <fills count="6">
    <fill>
      <patternFill patternType="none"/>
    </fill>
    <fill>
      <patternFill patternType="lightGray"/>
    </fill>
    <fill>
      <patternFill patternType="solid">
        <fgColor rgb="FFEAD1DC"/>
        <bgColor rgb="FFEAD1DC"/>
      </patternFill>
    </fill>
    <fill>
      <patternFill patternType="solid">
        <fgColor rgb="FFD9EAD3"/>
        <bgColor rgb="FFD9EAD3"/>
      </patternFill>
    </fill>
    <fill>
      <patternFill patternType="solid">
        <fgColor rgb="FFFFFFFF"/>
        <bgColor rgb="FFFFFFFF"/>
      </patternFill>
    </fill>
    <fill>
      <patternFill patternType="solid">
        <fgColor rgb="FFA4C2F4"/>
        <bgColor rgb="FFA4C2F4"/>
      </patternFill>
    </fill>
  </fills>
  <borders count="2">
    <border/>
    <border>
      <left style="thin">
        <color rgb="FFDADADA"/>
      </left>
      <right style="thin">
        <color rgb="FFDADADA"/>
      </right>
      <bottom style="thin">
        <color rgb="FFDADADA"/>
      </bottom>
    </border>
  </borders>
  <cellStyleXfs count="1">
    <xf borderId="0" fillId="0" fontId="0" numFmtId="0" applyAlignment="1" applyFont="1"/>
  </cellStyleXfs>
  <cellXfs count="18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horizontal="left" readingOrder="0" shrinkToFit="0" vertical="bottom" wrapText="0"/>
    </xf>
    <xf borderId="0" fillId="3" fontId="2" numFmtId="0" xfId="0" applyAlignment="1" applyFill="1" applyFont="1">
      <alignment readingOrder="0" shrinkToFit="0" vertical="bottom" wrapText="0"/>
    </xf>
    <xf borderId="0" fillId="3" fontId="1" numFmtId="0" xfId="0" applyAlignment="1" applyFont="1">
      <alignment horizontal="right" readingOrder="0" shrinkToFit="0" vertical="bottom" wrapText="0"/>
    </xf>
    <xf borderId="0" fillId="3" fontId="3" numFmtId="0" xfId="0" applyAlignment="1" applyFont="1">
      <alignment readingOrder="0"/>
    </xf>
    <xf borderId="0" fillId="4" fontId="1" numFmtId="0" xfId="0" applyAlignment="1" applyFill="1" applyFont="1">
      <alignment readingOrder="0" shrinkToFit="0" vertical="bottom" wrapText="0"/>
    </xf>
    <xf borderId="1" fillId="4" fontId="2" numFmtId="0" xfId="0" applyAlignment="1" applyBorder="1" applyFont="1">
      <alignment horizontal="right" readingOrder="0" shrinkToFit="0" vertical="bottom" wrapText="0"/>
    </xf>
    <xf borderId="0" fillId="4" fontId="2" numFmtId="0" xfId="0" applyAlignment="1" applyFont="1">
      <alignment horizontal="right" readingOrder="0" shrinkToFit="0" vertical="bottom" wrapText="0"/>
    </xf>
    <xf borderId="0" fillId="2" fontId="4" numFmtId="0" xfId="0" applyFont="1"/>
    <xf borderId="0" fillId="4" fontId="5" numFmtId="0" xfId="0" applyAlignment="1" applyFont="1">
      <alignment vertical="bottom"/>
    </xf>
    <xf borderId="0" fillId="4" fontId="6" numFmtId="0" xfId="0" applyAlignment="1" applyFont="1">
      <alignment horizontal="right" vertical="bottom"/>
    </xf>
    <xf borderId="0" fillId="0" fontId="7" numFmtId="0" xfId="0" applyAlignment="1" applyFont="1">
      <alignment vertical="bottom"/>
    </xf>
    <xf borderId="0" fillId="3" fontId="1" numFmtId="0" xfId="0" applyAlignment="1" applyFont="1">
      <alignment readingOrder="0" shrinkToFit="0" vertical="bottom" wrapText="0"/>
    </xf>
    <xf borderId="0" fillId="3" fontId="2" numFmtId="0" xfId="0" applyAlignment="1" applyFont="1">
      <alignment horizontal="right" readingOrder="0" shrinkToFit="0" vertical="bottom" wrapText="0"/>
    </xf>
    <xf borderId="0" fillId="5" fontId="4" numFmtId="0" xfId="0" applyFill="1" applyFont="1"/>
    <xf borderId="1" fillId="3" fontId="2" numFmtId="0" xfId="0" applyAlignment="1" applyBorder="1" applyFont="1">
      <alignment horizontal="right" readingOrder="0" shrinkToFit="0" vertical="bottom" wrapText="0"/>
    </xf>
    <xf borderId="1" fillId="2" fontId="2" numFmtId="0" xfId="0" applyAlignment="1" applyBorder="1" applyFont="1">
      <alignment horizontal="right" readingOrder="0" shrinkToFit="0" vertical="bottom" wrapText="0"/>
    </xf>
    <xf borderId="1" fillId="5" fontId="2" numFmtId="0" xfId="0" applyAlignment="1" applyBorder="1" applyFont="1">
      <alignment horizontal="right" readingOrder="0" shrinkToFit="0" vertical="bottom" wrapText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microsoft.com/office/2017/10/relationships/person" Target="persons/person.xml"/><Relationship Id="rId5" Type="http://schemas.openxmlformats.org/officeDocument/2006/relationships/worksheet" Target="worksheets/sheet1.xml"/><Relationship Id="rId6" Type="http://schemas.openxmlformats.org/officeDocument/2006/relationships/worksheet" Target="worksheets/sheet2.xml"/><Relationship Id="rId7" Type="http://schemas.openxmlformats.org/officeDocument/2006/relationships/worksheet" Target="worksheets/sheet3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ersons/person.xml><?xml version="1.0" encoding="utf-8"?>
<x18tc:personList xmlns:x18tc="http://schemas.microsoft.com/office/spreadsheetml/2018/threadedcomments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7.13"/>
  </cols>
  <sheetData>
    <row r="1">
      <c r="A1" s="1" t="s">
        <v>0</v>
      </c>
    </row>
    <row r="2">
      <c r="A2" s="2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4" t="s">
        <v>13</v>
      </c>
    </row>
    <row r="3">
      <c r="A3" s="5" t="s">
        <v>14</v>
      </c>
      <c r="B3" s="6">
        <v>108.55</v>
      </c>
      <c r="C3" s="7">
        <v>58.31</v>
      </c>
      <c r="D3" s="7">
        <v>221.5</v>
      </c>
      <c r="E3" s="7">
        <v>225.55</v>
      </c>
      <c r="F3" s="7">
        <v>187.05</v>
      </c>
      <c r="G3" s="7">
        <v>433.717</v>
      </c>
      <c r="H3" s="7">
        <v>268.633</v>
      </c>
      <c r="I3" s="7">
        <v>59.333</v>
      </c>
      <c r="J3" s="7">
        <v>126.95</v>
      </c>
      <c r="K3" s="7">
        <v>266.583</v>
      </c>
      <c r="L3" s="7">
        <v>156.167</v>
      </c>
      <c r="M3" s="8">
        <f t="shared" ref="M3:M13" si="1">SUM(B3:L3)</f>
        <v>2112.343</v>
      </c>
    </row>
    <row r="4">
      <c r="A4" s="5" t="s">
        <v>15</v>
      </c>
      <c r="B4" s="6">
        <v>130.733</v>
      </c>
      <c r="C4" s="7">
        <v>60.17</v>
      </c>
      <c r="D4" s="7">
        <v>115.15</v>
      </c>
      <c r="E4" s="7">
        <v>113.883</v>
      </c>
      <c r="F4" s="7">
        <v>71.517</v>
      </c>
      <c r="G4" s="7">
        <v>38.183</v>
      </c>
      <c r="H4" s="7">
        <v>45.783</v>
      </c>
      <c r="I4" s="7">
        <v>145.983</v>
      </c>
      <c r="J4" s="7">
        <v>40.067</v>
      </c>
      <c r="K4" s="7">
        <v>108.567</v>
      </c>
      <c r="L4" s="7">
        <v>28.95</v>
      </c>
      <c r="M4" s="8">
        <f t="shared" si="1"/>
        <v>898.986</v>
      </c>
    </row>
    <row r="5">
      <c r="A5" s="5" t="s">
        <v>16</v>
      </c>
      <c r="B5" s="7">
        <v>229.433</v>
      </c>
      <c r="C5" s="7">
        <v>36.06</v>
      </c>
      <c r="D5" s="7">
        <v>178.267</v>
      </c>
      <c r="E5" s="7">
        <v>122.033</v>
      </c>
      <c r="F5" s="7">
        <v>131.133</v>
      </c>
      <c r="G5" s="7">
        <v>193.0</v>
      </c>
      <c r="H5" s="7">
        <v>83.417</v>
      </c>
      <c r="I5" s="7">
        <v>17.417</v>
      </c>
      <c r="J5" s="7">
        <v>108.15</v>
      </c>
      <c r="K5" s="7">
        <v>20.767</v>
      </c>
      <c r="L5" s="7">
        <v>35.267</v>
      </c>
      <c r="M5" s="8">
        <f t="shared" si="1"/>
        <v>1154.944</v>
      </c>
    </row>
    <row r="6">
      <c r="A6" s="5" t="s">
        <v>17</v>
      </c>
      <c r="B6" s="7">
        <v>167.683</v>
      </c>
      <c r="C6" s="7">
        <v>63.07</v>
      </c>
      <c r="D6" s="7">
        <v>211.433</v>
      </c>
      <c r="E6" s="7">
        <v>61.933</v>
      </c>
      <c r="F6" s="7">
        <v>36.617</v>
      </c>
      <c r="G6" s="7">
        <v>149.833</v>
      </c>
      <c r="H6" s="7">
        <v>97.117</v>
      </c>
      <c r="I6" s="7">
        <v>48.067</v>
      </c>
      <c r="J6" s="7">
        <v>38.9</v>
      </c>
      <c r="K6" s="7">
        <v>83.15</v>
      </c>
      <c r="L6" s="7">
        <v>36.583</v>
      </c>
      <c r="M6" s="8">
        <f t="shared" si="1"/>
        <v>994.386</v>
      </c>
    </row>
    <row r="7">
      <c r="A7" s="9" t="s">
        <v>18</v>
      </c>
      <c r="B7" s="10">
        <v>273.917</v>
      </c>
      <c r="C7" s="10">
        <v>63.51</v>
      </c>
      <c r="D7" s="10">
        <v>113.767</v>
      </c>
      <c r="E7" s="10">
        <v>19.067</v>
      </c>
      <c r="F7" s="10">
        <v>166.483</v>
      </c>
      <c r="G7" s="10">
        <v>73.733</v>
      </c>
      <c r="H7" s="10">
        <v>115.583</v>
      </c>
      <c r="I7" s="10">
        <v>102.517</v>
      </c>
      <c r="J7" s="10">
        <v>155.267</v>
      </c>
      <c r="K7" s="10">
        <v>14.95</v>
      </c>
      <c r="L7" s="10">
        <v>106.2</v>
      </c>
      <c r="M7" s="8">
        <f t="shared" si="1"/>
        <v>1204.994</v>
      </c>
      <c r="N7" s="11"/>
      <c r="O7" s="11"/>
      <c r="P7" s="11"/>
      <c r="Q7" s="11"/>
      <c r="R7" s="11"/>
      <c r="S7" s="11"/>
      <c r="T7" s="11"/>
      <c r="U7" s="11"/>
      <c r="V7" s="11"/>
      <c r="W7" s="11"/>
      <c r="X7" s="11"/>
      <c r="Y7" s="11"/>
      <c r="Z7" s="11"/>
      <c r="AA7" s="11"/>
    </row>
    <row r="8">
      <c r="A8" s="5" t="s">
        <v>19</v>
      </c>
      <c r="B8" s="7">
        <v>94.433</v>
      </c>
      <c r="C8" s="7">
        <v>61.48</v>
      </c>
      <c r="D8" s="7">
        <v>113.733</v>
      </c>
      <c r="E8" s="7">
        <v>98.617</v>
      </c>
      <c r="F8" s="7">
        <v>39.983</v>
      </c>
      <c r="G8" s="7">
        <v>24.3</v>
      </c>
      <c r="H8" s="7">
        <v>46.467</v>
      </c>
      <c r="I8" s="7">
        <v>62.25</v>
      </c>
      <c r="J8" s="7">
        <v>1.733</v>
      </c>
      <c r="K8" s="7">
        <v>57.95</v>
      </c>
      <c r="L8" s="7">
        <v>52.25</v>
      </c>
      <c r="M8" s="8">
        <f t="shared" si="1"/>
        <v>653.196</v>
      </c>
    </row>
    <row r="9">
      <c r="A9" s="5" t="s">
        <v>20</v>
      </c>
      <c r="B9" s="7">
        <v>38.4</v>
      </c>
      <c r="C9" s="7">
        <v>48.1</v>
      </c>
      <c r="D9" s="7">
        <v>149.25</v>
      </c>
      <c r="E9" s="7">
        <v>151.55</v>
      </c>
      <c r="F9" s="7">
        <v>53.883</v>
      </c>
      <c r="G9" s="7">
        <v>48.183</v>
      </c>
      <c r="H9" s="7">
        <v>21.9</v>
      </c>
      <c r="I9" s="7">
        <v>42.883</v>
      </c>
      <c r="J9" s="7">
        <v>36.083</v>
      </c>
      <c r="K9" s="7">
        <v>10.95</v>
      </c>
      <c r="L9" s="7">
        <v>69.583</v>
      </c>
      <c r="M9" s="8">
        <f t="shared" si="1"/>
        <v>670.765</v>
      </c>
    </row>
    <row r="10">
      <c r="A10" s="5" t="s">
        <v>21</v>
      </c>
      <c r="B10" s="7">
        <v>39.833</v>
      </c>
      <c r="C10" s="7">
        <v>38.15</v>
      </c>
      <c r="D10" s="7">
        <v>45.067</v>
      </c>
      <c r="E10" s="7">
        <v>172.833</v>
      </c>
      <c r="F10" s="7">
        <v>175.55</v>
      </c>
      <c r="G10" s="7">
        <v>138.683</v>
      </c>
      <c r="H10" s="7">
        <v>185.55</v>
      </c>
      <c r="I10" s="7">
        <v>122.85</v>
      </c>
      <c r="J10" s="7">
        <v>36.2</v>
      </c>
      <c r="K10" s="7">
        <v>102.833</v>
      </c>
      <c r="L10" s="7">
        <v>289.083</v>
      </c>
      <c r="M10" s="8">
        <f t="shared" si="1"/>
        <v>1346.632</v>
      </c>
    </row>
    <row r="11">
      <c r="A11" s="5" t="s">
        <v>22</v>
      </c>
      <c r="B11" s="7">
        <v>229.55</v>
      </c>
      <c r="C11" s="7">
        <v>41.42</v>
      </c>
      <c r="D11" s="7">
        <v>29.567</v>
      </c>
      <c r="E11" s="7">
        <v>58.317</v>
      </c>
      <c r="F11" s="7">
        <v>210.717</v>
      </c>
      <c r="G11" s="7">
        <v>244.817</v>
      </c>
      <c r="H11" s="7">
        <v>210.15</v>
      </c>
      <c r="I11" s="7">
        <v>216.3</v>
      </c>
      <c r="J11" s="7">
        <v>214.517</v>
      </c>
      <c r="K11" s="7">
        <v>91.167</v>
      </c>
      <c r="L11" s="7">
        <v>90.033</v>
      </c>
      <c r="M11" s="8">
        <f t="shared" si="1"/>
        <v>1636.555</v>
      </c>
    </row>
    <row r="12">
      <c r="A12" s="5" t="s">
        <v>23</v>
      </c>
      <c r="B12" s="7">
        <v>154.217</v>
      </c>
      <c r="C12" s="7">
        <v>60.57</v>
      </c>
      <c r="D12" s="7">
        <v>140.917</v>
      </c>
      <c r="E12" s="7">
        <v>84.55</v>
      </c>
      <c r="F12" s="7">
        <v>80.183</v>
      </c>
      <c r="G12" s="7">
        <v>23.433</v>
      </c>
      <c r="H12" s="7">
        <v>26.167</v>
      </c>
      <c r="I12" s="7">
        <v>39.733</v>
      </c>
      <c r="J12" s="7">
        <v>155.2</v>
      </c>
      <c r="K12" s="7">
        <v>48.45</v>
      </c>
      <c r="L12" s="7">
        <v>155.9</v>
      </c>
      <c r="M12" s="8">
        <f t="shared" si="1"/>
        <v>969.32</v>
      </c>
    </row>
    <row r="13">
      <c r="A13" s="12" t="s">
        <v>13</v>
      </c>
      <c r="B13" s="13">
        <f t="shared" ref="B13:L13" si="2">SUM(B3:B12)</f>
        <v>1466.749</v>
      </c>
      <c r="C13" s="13">
        <f t="shared" si="2"/>
        <v>530.84</v>
      </c>
      <c r="D13" s="13">
        <f t="shared" si="2"/>
        <v>1318.651</v>
      </c>
      <c r="E13" s="13">
        <f t="shared" si="2"/>
        <v>1108.333</v>
      </c>
      <c r="F13" s="13">
        <f t="shared" si="2"/>
        <v>1153.116</v>
      </c>
      <c r="G13" s="13">
        <f t="shared" si="2"/>
        <v>1367.882</v>
      </c>
      <c r="H13" s="13">
        <f t="shared" si="2"/>
        <v>1100.767</v>
      </c>
      <c r="I13" s="13">
        <f t="shared" si="2"/>
        <v>857.333</v>
      </c>
      <c r="J13" s="13">
        <f t="shared" si="2"/>
        <v>913.067</v>
      </c>
      <c r="K13" s="13">
        <f t="shared" si="2"/>
        <v>805.367</v>
      </c>
      <c r="L13" s="13">
        <f t="shared" si="2"/>
        <v>1020.016</v>
      </c>
      <c r="M13" s="14">
        <f t="shared" si="1"/>
        <v>11642.121</v>
      </c>
    </row>
  </sheetData>
  <mergeCells count="1">
    <mergeCell ref="A1:L1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7.13"/>
  </cols>
  <sheetData>
    <row r="1">
      <c r="A1" s="1" t="s">
        <v>24</v>
      </c>
    </row>
    <row r="2">
      <c r="A2" s="2" t="s">
        <v>25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4" t="s">
        <v>26</v>
      </c>
    </row>
    <row r="3">
      <c r="A3" s="5" t="s">
        <v>14</v>
      </c>
      <c r="B3" s="6">
        <v>0.0</v>
      </c>
      <c r="C3" s="6">
        <v>0.0</v>
      </c>
      <c r="D3" s="6">
        <v>0.0</v>
      </c>
      <c r="E3" s="6">
        <v>0.0</v>
      </c>
      <c r="F3" s="6">
        <v>0.0</v>
      </c>
      <c r="G3" s="6">
        <v>0.0</v>
      </c>
      <c r="H3" s="6">
        <v>0.0</v>
      </c>
      <c r="I3" s="6">
        <v>0.0</v>
      </c>
      <c r="J3" s="6">
        <v>0.0</v>
      </c>
      <c r="K3" s="6">
        <v>6.0</v>
      </c>
      <c r="L3" s="6">
        <v>0.0</v>
      </c>
      <c r="M3" s="8">
        <f t="shared" ref="M3:M13" si="1">SUM(B3:L3)</f>
        <v>6</v>
      </c>
    </row>
    <row r="4">
      <c r="A4" s="5" t="s">
        <v>15</v>
      </c>
      <c r="B4" s="6">
        <v>0.0</v>
      </c>
      <c r="C4" s="6">
        <v>0.0</v>
      </c>
      <c r="D4" s="6">
        <v>0.0</v>
      </c>
      <c r="E4" s="6">
        <v>0.0</v>
      </c>
      <c r="F4" s="6">
        <v>0.0</v>
      </c>
      <c r="G4" s="6">
        <v>0.0</v>
      </c>
      <c r="H4" s="6">
        <v>1.0</v>
      </c>
      <c r="I4" s="6">
        <v>0.0</v>
      </c>
      <c r="J4" s="6">
        <v>0.0</v>
      </c>
      <c r="K4" s="6">
        <v>0.0</v>
      </c>
      <c r="L4" s="6">
        <v>0.0</v>
      </c>
      <c r="M4" s="8">
        <f t="shared" si="1"/>
        <v>1</v>
      </c>
    </row>
    <row r="5">
      <c r="A5" s="5" t="s">
        <v>16</v>
      </c>
      <c r="B5" s="6">
        <v>0.0</v>
      </c>
      <c r="C5" s="6">
        <v>0.0</v>
      </c>
      <c r="D5" s="6">
        <v>0.0</v>
      </c>
      <c r="E5" s="6">
        <v>0.0</v>
      </c>
      <c r="F5" s="6">
        <v>0.0</v>
      </c>
      <c r="G5" s="6">
        <v>1.0</v>
      </c>
      <c r="H5" s="6">
        <v>0.0</v>
      </c>
      <c r="I5" s="6">
        <v>0.0</v>
      </c>
      <c r="J5" s="6">
        <v>0.0</v>
      </c>
      <c r="K5" s="6">
        <v>0.0</v>
      </c>
      <c r="L5" s="6">
        <v>0.0</v>
      </c>
      <c r="M5" s="8">
        <f t="shared" si="1"/>
        <v>1</v>
      </c>
    </row>
    <row r="6">
      <c r="A6" s="5" t="s">
        <v>17</v>
      </c>
      <c r="B6" s="6">
        <v>0.0</v>
      </c>
      <c r="C6" s="6">
        <v>0.0</v>
      </c>
      <c r="D6" s="6">
        <v>0.0</v>
      </c>
      <c r="E6" s="6">
        <v>0.0</v>
      </c>
      <c r="F6" s="6">
        <v>0.0</v>
      </c>
      <c r="G6" s="6">
        <v>0.0</v>
      </c>
      <c r="H6" s="6">
        <v>0.0</v>
      </c>
      <c r="I6" s="6">
        <v>0.0</v>
      </c>
      <c r="J6" s="6">
        <v>0.0</v>
      </c>
      <c r="K6" s="6">
        <v>6.0</v>
      </c>
      <c r="L6" s="6">
        <v>0.0</v>
      </c>
      <c r="M6" s="8">
        <f t="shared" si="1"/>
        <v>6</v>
      </c>
    </row>
    <row r="7">
      <c r="A7" s="5" t="s">
        <v>18</v>
      </c>
      <c r="B7" s="6">
        <v>0.0</v>
      </c>
      <c r="C7" s="6">
        <v>6.0</v>
      </c>
      <c r="D7" s="6">
        <v>0.0</v>
      </c>
      <c r="E7" s="6">
        <v>0.0</v>
      </c>
      <c r="F7" s="6">
        <v>1.0</v>
      </c>
      <c r="G7" s="6">
        <v>0.0</v>
      </c>
      <c r="H7" s="6">
        <v>0.0</v>
      </c>
      <c r="I7" s="6">
        <v>0.0</v>
      </c>
      <c r="J7" s="6">
        <v>0.0</v>
      </c>
      <c r="K7" s="6">
        <v>0.0</v>
      </c>
      <c r="L7" s="6">
        <v>0.0</v>
      </c>
      <c r="M7" s="8">
        <f t="shared" si="1"/>
        <v>7</v>
      </c>
    </row>
    <row r="8">
      <c r="A8" s="5" t="s">
        <v>19</v>
      </c>
      <c r="B8" s="6">
        <v>0.0</v>
      </c>
      <c r="C8" s="6">
        <v>9.0</v>
      </c>
      <c r="D8" s="6">
        <v>0.0</v>
      </c>
      <c r="E8" s="6">
        <v>19.0</v>
      </c>
      <c r="F8" s="6">
        <v>1.0</v>
      </c>
      <c r="G8" s="6">
        <v>6.0</v>
      </c>
      <c r="H8" s="6">
        <v>0.0</v>
      </c>
      <c r="I8" s="6">
        <v>1.0</v>
      </c>
      <c r="J8" s="6">
        <v>0.0</v>
      </c>
      <c r="K8" s="6">
        <v>0.0</v>
      </c>
      <c r="L8" s="6">
        <v>0.0</v>
      </c>
      <c r="M8" s="8">
        <f t="shared" si="1"/>
        <v>36</v>
      </c>
    </row>
    <row r="9">
      <c r="A9" s="5" t="s">
        <v>20</v>
      </c>
      <c r="B9" s="6">
        <v>1.0</v>
      </c>
      <c r="C9" s="6">
        <v>1.0</v>
      </c>
      <c r="D9" s="6">
        <v>0.0</v>
      </c>
      <c r="E9" s="6">
        <v>2.0</v>
      </c>
      <c r="F9" s="6">
        <v>0.0</v>
      </c>
      <c r="G9" s="6">
        <v>1.0</v>
      </c>
      <c r="H9" s="6">
        <v>0.0</v>
      </c>
      <c r="I9" s="6">
        <v>15.0</v>
      </c>
      <c r="J9" s="6">
        <v>0.0</v>
      </c>
      <c r="K9" s="6">
        <v>0.0</v>
      </c>
      <c r="L9" s="6">
        <v>0.0</v>
      </c>
      <c r="M9" s="8">
        <f t="shared" si="1"/>
        <v>20</v>
      </c>
    </row>
    <row r="10">
      <c r="A10" s="5" t="s">
        <v>21</v>
      </c>
      <c r="B10" s="6">
        <v>0.0</v>
      </c>
      <c r="C10" s="6">
        <v>0.0</v>
      </c>
      <c r="D10" s="6">
        <v>0.0</v>
      </c>
      <c r="E10" s="6">
        <v>6.0</v>
      </c>
      <c r="F10" s="6">
        <v>2.0</v>
      </c>
      <c r="G10" s="6">
        <v>5.0</v>
      </c>
      <c r="H10" s="6">
        <v>0.0</v>
      </c>
      <c r="I10" s="6">
        <v>0.0</v>
      </c>
      <c r="J10" s="6">
        <v>0.0</v>
      </c>
      <c r="K10" s="6">
        <v>0.0</v>
      </c>
      <c r="L10" s="6">
        <v>0.0</v>
      </c>
      <c r="M10" s="8">
        <f t="shared" si="1"/>
        <v>13</v>
      </c>
    </row>
    <row r="11">
      <c r="A11" s="5" t="s">
        <v>22</v>
      </c>
      <c r="B11" s="6">
        <v>0.0</v>
      </c>
      <c r="C11" s="6">
        <v>3.0</v>
      </c>
      <c r="D11" s="6">
        <v>1.0</v>
      </c>
      <c r="E11" s="6">
        <v>1.0</v>
      </c>
      <c r="F11" s="6">
        <v>5.0</v>
      </c>
      <c r="G11" s="6">
        <v>13.0</v>
      </c>
      <c r="H11" s="6">
        <v>18.0</v>
      </c>
      <c r="I11" s="6">
        <v>8.0</v>
      </c>
      <c r="J11" s="6">
        <v>0.0</v>
      </c>
      <c r="K11" s="6">
        <v>38.0</v>
      </c>
      <c r="L11" s="6">
        <v>24.0</v>
      </c>
      <c r="M11" s="8">
        <f t="shared" si="1"/>
        <v>111</v>
      </c>
    </row>
    <row r="12">
      <c r="A12" s="5" t="s">
        <v>23</v>
      </c>
      <c r="B12" s="6">
        <v>0.0</v>
      </c>
      <c r="C12" s="6">
        <v>0.0</v>
      </c>
      <c r="D12" s="6">
        <v>0.0</v>
      </c>
      <c r="E12" s="6">
        <v>0.0</v>
      </c>
      <c r="F12" s="6">
        <v>0.0</v>
      </c>
      <c r="G12" s="6">
        <v>0.0</v>
      </c>
      <c r="H12" s="6">
        <v>0.0</v>
      </c>
      <c r="I12" s="6">
        <v>0.0</v>
      </c>
      <c r="J12" s="6">
        <v>0.0</v>
      </c>
      <c r="K12" s="6">
        <v>2.0</v>
      </c>
      <c r="L12" s="6">
        <v>0.0</v>
      </c>
      <c r="M12" s="8">
        <f t="shared" si="1"/>
        <v>2</v>
      </c>
    </row>
    <row r="13">
      <c r="A13" s="12" t="s">
        <v>26</v>
      </c>
      <c r="B13" s="15">
        <f t="shared" ref="B13:L13" si="2">SUM(B3:B12)</f>
        <v>1</v>
      </c>
      <c r="C13" s="15">
        <f t="shared" si="2"/>
        <v>19</v>
      </c>
      <c r="D13" s="15">
        <f t="shared" si="2"/>
        <v>1</v>
      </c>
      <c r="E13" s="15">
        <f t="shared" si="2"/>
        <v>28</v>
      </c>
      <c r="F13" s="15">
        <f t="shared" si="2"/>
        <v>9</v>
      </c>
      <c r="G13" s="15">
        <f t="shared" si="2"/>
        <v>26</v>
      </c>
      <c r="H13" s="15">
        <f t="shared" si="2"/>
        <v>19</v>
      </c>
      <c r="I13" s="15">
        <f t="shared" si="2"/>
        <v>24</v>
      </c>
      <c r="J13" s="15">
        <f t="shared" si="2"/>
        <v>0</v>
      </c>
      <c r="K13" s="15">
        <f t="shared" si="2"/>
        <v>52</v>
      </c>
      <c r="L13" s="15">
        <f t="shared" si="2"/>
        <v>24</v>
      </c>
      <c r="M13" s="14">
        <f t="shared" si="1"/>
        <v>203</v>
      </c>
    </row>
  </sheetData>
  <mergeCells count="1">
    <mergeCell ref="A1:L1"/>
  </mergeCell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7.13"/>
  </cols>
  <sheetData>
    <row r="1">
      <c r="A1" s="1" t="s">
        <v>27</v>
      </c>
    </row>
    <row r="2">
      <c r="A2" s="2" t="s">
        <v>25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4" t="s">
        <v>26</v>
      </c>
    </row>
    <row r="3">
      <c r="A3" s="5" t="s">
        <v>14</v>
      </c>
      <c r="B3" s="6">
        <v>0.0</v>
      </c>
      <c r="C3" s="6">
        <v>0.0</v>
      </c>
      <c r="D3" s="6">
        <v>0.0</v>
      </c>
      <c r="E3" s="6">
        <v>0.0</v>
      </c>
      <c r="F3" s="6">
        <v>0.0</v>
      </c>
      <c r="G3" s="6">
        <v>0.0</v>
      </c>
      <c r="H3" s="6">
        <v>0.0</v>
      </c>
      <c r="I3" s="6">
        <v>0.0</v>
      </c>
      <c r="J3" s="6">
        <v>0.0</v>
      </c>
      <c r="K3" s="6">
        <v>1.0</v>
      </c>
      <c r="L3" s="6">
        <v>0.0</v>
      </c>
      <c r="M3" s="16">
        <f t="shared" ref="M3:M13" si="1">SUM(B3:L3)</f>
        <v>1</v>
      </c>
    </row>
    <row r="4">
      <c r="A4" s="5" t="s">
        <v>15</v>
      </c>
      <c r="B4" s="6">
        <v>0.0</v>
      </c>
      <c r="C4" s="6">
        <v>0.0</v>
      </c>
      <c r="D4" s="6">
        <v>0.0</v>
      </c>
      <c r="E4" s="6">
        <v>0.0</v>
      </c>
      <c r="F4" s="6">
        <v>0.0</v>
      </c>
      <c r="G4" s="6">
        <v>0.0</v>
      </c>
      <c r="H4" s="6">
        <v>1.0</v>
      </c>
      <c r="I4" s="6">
        <v>0.0</v>
      </c>
      <c r="J4" s="6">
        <v>0.0</v>
      </c>
      <c r="K4" s="6">
        <v>0.0</v>
      </c>
      <c r="L4" s="6">
        <v>0.0</v>
      </c>
      <c r="M4" s="16">
        <f t="shared" si="1"/>
        <v>1</v>
      </c>
    </row>
    <row r="5">
      <c r="A5" s="5" t="s">
        <v>16</v>
      </c>
      <c r="B5" s="6">
        <v>0.0</v>
      </c>
      <c r="C5" s="6">
        <v>0.0</v>
      </c>
      <c r="D5" s="6">
        <v>0.0</v>
      </c>
      <c r="E5" s="6">
        <v>0.0</v>
      </c>
      <c r="F5" s="6">
        <v>0.0</v>
      </c>
      <c r="G5" s="6">
        <v>0.0</v>
      </c>
      <c r="H5" s="6">
        <v>0.0</v>
      </c>
      <c r="I5" s="6">
        <v>0.0</v>
      </c>
      <c r="J5" s="6">
        <v>0.0</v>
      </c>
      <c r="K5" s="6">
        <v>0.0</v>
      </c>
      <c r="L5" s="6">
        <v>0.0</v>
      </c>
      <c r="M5" s="16">
        <f t="shared" si="1"/>
        <v>0</v>
      </c>
    </row>
    <row r="6">
      <c r="A6" s="5" t="s">
        <v>17</v>
      </c>
      <c r="B6" s="6">
        <v>0.0</v>
      </c>
      <c r="C6" s="6">
        <v>0.0</v>
      </c>
      <c r="D6" s="6">
        <v>0.0</v>
      </c>
      <c r="E6" s="6">
        <v>0.0</v>
      </c>
      <c r="F6" s="6">
        <v>0.0</v>
      </c>
      <c r="G6" s="6">
        <v>0.0</v>
      </c>
      <c r="H6" s="6">
        <v>0.0</v>
      </c>
      <c r="I6" s="6">
        <v>0.0</v>
      </c>
      <c r="J6" s="6">
        <v>0.0</v>
      </c>
      <c r="K6" s="6">
        <v>0.0</v>
      </c>
      <c r="L6" s="6">
        <v>0.0</v>
      </c>
      <c r="M6" s="16">
        <f t="shared" si="1"/>
        <v>0</v>
      </c>
    </row>
    <row r="7">
      <c r="A7" s="5" t="s">
        <v>18</v>
      </c>
      <c r="B7" s="6">
        <v>0.0</v>
      </c>
      <c r="C7" s="6">
        <v>0.0</v>
      </c>
      <c r="D7" s="6">
        <v>0.0</v>
      </c>
      <c r="E7" s="6">
        <v>0.0</v>
      </c>
      <c r="F7" s="6">
        <v>1.0</v>
      </c>
      <c r="G7" s="6">
        <v>0.0</v>
      </c>
      <c r="H7" s="6">
        <v>0.0</v>
      </c>
      <c r="I7" s="6">
        <v>0.0</v>
      </c>
      <c r="J7" s="6">
        <v>0.0</v>
      </c>
      <c r="K7" s="6">
        <v>0.0</v>
      </c>
      <c r="L7" s="6">
        <v>0.0</v>
      </c>
      <c r="M7" s="16">
        <f t="shared" si="1"/>
        <v>1</v>
      </c>
    </row>
    <row r="8">
      <c r="A8" s="5" t="s">
        <v>19</v>
      </c>
      <c r="B8" s="6">
        <v>0.0</v>
      </c>
      <c r="C8" s="6">
        <v>6.0</v>
      </c>
      <c r="D8" s="6">
        <v>0.0</v>
      </c>
      <c r="E8" s="6">
        <v>5.0</v>
      </c>
      <c r="F8" s="6">
        <v>1.0</v>
      </c>
      <c r="G8" s="6">
        <v>5.0</v>
      </c>
      <c r="H8" s="6">
        <v>0.0</v>
      </c>
      <c r="I8" s="6">
        <v>1.0</v>
      </c>
      <c r="J8" s="6">
        <v>0.0</v>
      </c>
      <c r="K8" s="6">
        <v>0.0</v>
      </c>
      <c r="L8" s="6">
        <v>0.0</v>
      </c>
      <c r="M8" s="16">
        <f t="shared" si="1"/>
        <v>18</v>
      </c>
    </row>
    <row r="9">
      <c r="A9" s="5" t="s">
        <v>20</v>
      </c>
      <c r="B9" s="6">
        <v>1.0</v>
      </c>
      <c r="C9" s="6">
        <v>1.0</v>
      </c>
      <c r="D9" s="6">
        <v>0.0</v>
      </c>
      <c r="E9" s="6">
        <v>1.0</v>
      </c>
      <c r="F9" s="6">
        <v>0.0</v>
      </c>
      <c r="G9" s="6">
        <v>0.0</v>
      </c>
      <c r="H9" s="6">
        <v>0.0</v>
      </c>
      <c r="I9" s="6">
        <v>1.0</v>
      </c>
      <c r="J9" s="6">
        <v>0.0</v>
      </c>
      <c r="K9" s="6">
        <v>0.0</v>
      </c>
      <c r="L9" s="6">
        <v>0.0</v>
      </c>
      <c r="M9" s="16">
        <f t="shared" si="1"/>
        <v>4</v>
      </c>
    </row>
    <row r="10">
      <c r="A10" s="5" t="s">
        <v>21</v>
      </c>
      <c r="B10" s="6">
        <v>0.0</v>
      </c>
      <c r="C10" s="6">
        <v>0.0</v>
      </c>
      <c r="D10" s="6">
        <v>0.0</v>
      </c>
      <c r="E10" s="6">
        <v>6.0</v>
      </c>
      <c r="F10" s="6">
        <v>1.0</v>
      </c>
      <c r="G10" s="6">
        <v>2.0</v>
      </c>
      <c r="H10" s="6">
        <v>0.0</v>
      </c>
      <c r="I10" s="6">
        <v>0.0</v>
      </c>
      <c r="J10" s="6">
        <v>0.0</v>
      </c>
      <c r="K10" s="6">
        <v>0.0</v>
      </c>
      <c r="L10" s="6">
        <v>0.0</v>
      </c>
      <c r="M10" s="16">
        <f t="shared" si="1"/>
        <v>9</v>
      </c>
    </row>
    <row r="11">
      <c r="A11" s="5" t="s">
        <v>22</v>
      </c>
      <c r="B11" s="6">
        <v>0.0</v>
      </c>
      <c r="C11" s="6">
        <v>1.0</v>
      </c>
      <c r="D11" s="6">
        <v>1.0</v>
      </c>
      <c r="E11" s="6">
        <v>0.0</v>
      </c>
      <c r="F11" s="6">
        <v>2.0</v>
      </c>
      <c r="G11" s="6">
        <v>4.0</v>
      </c>
      <c r="H11" s="6">
        <v>7.0</v>
      </c>
      <c r="I11" s="6">
        <v>0.0</v>
      </c>
      <c r="J11" s="6">
        <v>0.0</v>
      </c>
      <c r="K11" s="6">
        <v>24.0</v>
      </c>
      <c r="L11" s="6">
        <v>15.0</v>
      </c>
      <c r="M11" s="16">
        <f t="shared" si="1"/>
        <v>54</v>
      </c>
    </row>
    <row r="12">
      <c r="A12" s="5" t="s">
        <v>23</v>
      </c>
      <c r="B12" s="6">
        <v>0.0</v>
      </c>
      <c r="C12" s="6">
        <v>0.0</v>
      </c>
      <c r="D12" s="6">
        <v>0.0</v>
      </c>
      <c r="E12" s="6">
        <v>0.0</v>
      </c>
      <c r="F12" s="6">
        <v>0.0</v>
      </c>
      <c r="G12" s="6">
        <v>0.0</v>
      </c>
      <c r="H12" s="6">
        <v>0.0</v>
      </c>
      <c r="I12" s="6">
        <v>0.0</v>
      </c>
      <c r="J12" s="6">
        <v>0.0</v>
      </c>
      <c r="K12" s="6">
        <v>1.0</v>
      </c>
      <c r="L12" s="6">
        <v>0.0</v>
      </c>
      <c r="M12" s="16">
        <f t="shared" si="1"/>
        <v>1</v>
      </c>
    </row>
    <row r="13">
      <c r="A13" s="12" t="s">
        <v>26</v>
      </c>
      <c r="B13" s="15">
        <f t="shared" ref="B13:L13" si="2">SUM(B3:B12)</f>
        <v>1</v>
      </c>
      <c r="C13" s="15">
        <f t="shared" si="2"/>
        <v>8</v>
      </c>
      <c r="D13" s="15">
        <f t="shared" si="2"/>
        <v>1</v>
      </c>
      <c r="E13" s="15">
        <f t="shared" si="2"/>
        <v>12</v>
      </c>
      <c r="F13" s="15">
        <f t="shared" si="2"/>
        <v>5</v>
      </c>
      <c r="G13" s="15">
        <f t="shared" si="2"/>
        <v>11</v>
      </c>
      <c r="H13" s="15">
        <f t="shared" si="2"/>
        <v>8</v>
      </c>
      <c r="I13" s="15">
        <f t="shared" si="2"/>
        <v>2</v>
      </c>
      <c r="J13" s="15">
        <f t="shared" si="2"/>
        <v>0</v>
      </c>
      <c r="K13" s="15">
        <f t="shared" si="2"/>
        <v>26</v>
      </c>
      <c r="L13" s="15">
        <f t="shared" si="2"/>
        <v>15</v>
      </c>
      <c r="M13" s="17">
        <f t="shared" si="1"/>
        <v>89</v>
      </c>
    </row>
  </sheetData>
  <mergeCells count="1">
    <mergeCell ref="A1:L1"/>
  </mergeCells>
  <drawing r:id="rId1"/>
</worksheet>
</file>